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thumbnail" Target="docProps/thumbnail.wmf"/><Relationship Id="rId4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5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/>
  </bookViews>
  <sheets>
    <sheet name="U-SAM-B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" uniqueCount="12">
  <si>
    <t>U-SAM-B Accuracy</t>
  </si>
  <si>
    <t>id</t>
  </si>
  <si>
    <t>class 1 dice</t>
  </si>
  <si>
    <t>class 2 dice</t>
  </si>
  <si>
    <t>class 1 iou</t>
  </si>
  <si>
    <t>class 2 iou</t>
  </si>
  <si>
    <t>mean_dice</t>
  </si>
  <si>
    <t>mean_iou</t>
  </si>
  <si>
    <t>NSD_normal</t>
  </si>
  <si>
    <t>NSD_tumor</t>
  </si>
  <si>
    <t>mean_NSD</t>
  </si>
  <si>
    <t>av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</numFmts>
  <fonts count="20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134"/>
      <scheme val="minor"/>
    </font>
    <font>
      <sz val="18"/>
      <color theme="3"/>
      <name val="等线 Light"/>
      <charset val="134"/>
      <scheme val="major"/>
    </font>
    <font>
      <i/>
      <sz val="11"/>
      <color rgb="FF7F7F7F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b/>
      <sz val="11"/>
      <color rgb="FFFA7D00"/>
      <name val="等线"/>
      <charset val="134"/>
      <scheme val="minor"/>
    </font>
    <font>
      <b/>
      <sz val="11"/>
      <color theme="0"/>
      <name val="等线"/>
      <charset val="134"/>
      <scheme val="minor"/>
    </font>
    <font>
      <sz val="11"/>
      <color rgb="FFFA7D00"/>
      <name val="等线"/>
      <charset val="134"/>
      <scheme val="minor"/>
    </font>
    <font>
      <sz val="11"/>
      <color rgb="FF006100"/>
      <name val="等线"/>
      <charset val="134"/>
      <scheme val="minor"/>
    </font>
    <font>
      <sz val="11"/>
      <color rgb="FF9C0006"/>
      <name val="等线"/>
      <charset val="134"/>
      <scheme val="minor"/>
    </font>
    <font>
      <sz val="11"/>
      <color rgb="FF9C5700"/>
      <name val="等线"/>
      <charset val="134"/>
      <scheme val="minor"/>
    </font>
    <font>
      <sz val="11"/>
      <color theme="0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5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" fillId="0" borderId="9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76" fontId="0" fillId="0" borderId="0" xfId="0" applyNumberFormat="1">
      <alignment vertical="center"/>
    </xf>
    <xf numFmtId="176" fontId="2" fillId="0" borderId="0" xfId="0" applyNumberFormat="1" applyFont="1">
      <alignment vertical="center"/>
    </xf>
    <xf numFmtId="176" fontId="2" fillId="0" borderId="0" xfId="0" applyNumberFormat="1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3"/>
  <sheetViews>
    <sheetView tabSelected="1" workbookViewId="0">
      <selection activeCell="F23" sqref="F23:J23"/>
    </sheetView>
  </sheetViews>
  <sheetFormatPr defaultColWidth="9" defaultRowHeight="13.8"/>
  <cols>
    <col min="2" max="2" width="9.22222222222222"/>
    <col min="3" max="3" width="9.66666666666667"/>
    <col min="7" max="8" width="9.66666666666667"/>
    <col min="10" max="10" width="9.66666666666667"/>
  </cols>
  <sheetData>
    <row r="1" spans="1:10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spans="1:10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</row>
    <row r="3" spans="1:10">
      <c r="A3">
        <v>17111494</v>
      </c>
      <c r="B3">
        <v>0.7484</v>
      </c>
      <c r="C3">
        <v>0.767</v>
      </c>
      <c r="D3">
        <v>0.598</v>
      </c>
      <c r="E3">
        <v>0.6221</v>
      </c>
      <c r="F3">
        <v>0.7577</v>
      </c>
      <c r="G3">
        <v>0.61</v>
      </c>
      <c r="H3">
        <v>0.8578</v>
      </c>
      <c r="I3">
        <v>0.6574</v>
      </c>
      <c r="J3">
        <v>0.7576</v>
      </c>
    </row>
    <row r="4" spans="1:10">
      <c r="A4">
        <v>17122667</v>
      </c>
      <c r="B4">
        <v>0.6372</v>
      </c>
      <c r="C4">
        <v>0.5273</v>
      </c>
      <c r="D4">
        <v>0.4676</v>
      </c>
      <c r="E4">
        <v>0.358</v>
      </c>
      <c r="F4">
        <v>0.5822</v>
      </c>
      <c r="G4">
        <v>0.4128</v>
      </c>
      <c r="H4">
        <v>0.8272</v>
      </c>
      <c r="I4">
        <v>0.4889</v>
      </c>
      <c r="J4">
        <v>0.658</v>
      </c>
    </row>
    <row r="5" spans="1:10">
      <c r="A5">
        <v>17108182</v>
      </c>
      <c r="B5">
        <v>0.8105</v>
      </c>
      <c r="C5">
        <v>0.8023</v>
      </c>
      <c r="D5">
        <v>0.6813</v>
      </c>
      <c r="E5">
        <v>0.6699</v>
      </c>
      <c r="F5">
        <v>0.8064</v>
      </c>
      <c r="G5">
        <v>0.6756</v>
      </c>
      <c r="H5">
        <v>0.9644</v>
      </c>
      <c r="I5">
        <v>0.6706</v>
      </c>
      <c r="J5">
        <v>0.8175</v>
      </c>
    </row>
    <row r="6" spans="1:10">
      <c r="A6">
        <v>17108576</v>
      </c>
      <c r="B6">
        <v>0.6024</v>
      </c>
      <c r="C6">
        <v>0.7728</v>
      </c>
      <c r="D6">
        <v>0.4311</v>
      </c>
      <c r="E6">
        <v>0.6298</v>
      </c>
      <c r="F6">
        <v>0.6876</v>
      </c>
      <c r="G6">
        <v>0.5304</v>
      </c>
      <c r="H6">
        <v>0.568</v>
      </c>
      <c r="I6">
        <v>0.5166</v>
      </c>
      <c r="J6">
        <v>0.5423</v>
      </c>
    </row>
    <row r="7" spans="1:10">
      <c r="A7">
        <v>17573542</v>
      </c>
      <c r="B7">
        <v>0.7441</v>
      </c>
      <c r="C7">
        <v>0.6417</v>
      </c>
      <c r="D7">
        <v>0.5925</v>
      </c>
      <c r="E7">
        <v>0.4725</v>
      </c>
      <c r="F7">
        <v>0.6929</v>
      </c>
      <c r="G7">
        <v>0.5325</v>
      </c>
      <c r="H7">
        <v>0.9036</v>
      </c>
      <c r="I7">
        <v>0.496</v>
      </c>
      <c r="J7">
        <v>0.6998</v>
      </c>
    </row>
    <row r="8" spans="1:10">
      <c r="A8">
        <v>17589203</v>
      </c>
      <c r="B8">
        <v>0.6662</v>
      </c>
      <c r="C8">
        <v>0.7918</v>
      </c>
      <c r="D8">
        <v>0.4994</v>
      </c>
      <c r="E8">
        <v>0.6554</v>
      </c>
      <c r="F8">
        <v>0.729</v>
      </c>
      <c r="G8">
        <v>0.5774</v>
      </c>
      <c r="H8">
        <v>0.7384</v>
      </c>
      <c r="I8">
        <v>0.5795</v>
      </c>
      <c r="J8">
        <v>0.659</v>
      </c>
    </row>
    <row r="9" spans="1:10">
      <c r="A9">
        <v>17110857</v>
      </c>
      <c r="B9">
        <v>0.7929</v>
      </c>
      <c r="C9">
        <v>0.8503</v>
      </c>
      <c r="D9">
        <v>0.6568</v>
      </c>
      <c r="E9">
        <v>0.7396</v>
      </c>
      <c r="F9">
        <v>0.8216</v>
      </c>
      <c r="G9">
        <v>0.6982</v>
      </c>
      <c r="H9">
        <v>0.9474</v>
      </c>
      <c r="I9">
        <v>0.7399</v>
      </c>
      <c r="J9">
        <v>0.8436</v>
      </c>
    </row>
    <row r="10" spans="1:10">
      <c r="A10">
        <v>17127596</v>
      </c>
      <c r="B10">
        <v>0.4704</v>
      </c>
      <c r="C10">
        <v>0.6819</v>
      </c>
      <c r="D10">
        <v>0.3076</v>
      </c>
      <c r="E10">
        <v>0.5173</v>
      </c>
      <c r="F10">
        <v>0.5761</v>
      </c>
      <c r="G10">
        <v>0.4124</v>
      </c>
      <c r="H10">
        <v>0.4631</v>
      </c>
      <c r="I10">
        <v>0.3137</v>
      </c>
      <c r="J10">
        <v>0.3884</v>
      </c>
    </row>
    <row r="11" spans="1:10">
      <c r="A11">
        <v>17124369</v>
      </c>
      <c r="B11">
        <v>0.6739</v>
      </c>
      <c r="C11">
        <v>0.5007</v>
      </c>
      <c r="D11">
        <v>0.5082</v>
      </c>
      <c r="E11">
        <v>0.334</v>
      </c>
      <c r="F11">
        <v>0.5873</v>
      </c>
      <c r="G11">
        <v>0.4211</v>
      </c>
      <c r="H11">
        <v>0.8152</v>
      </c>
      <c r="I11">
        <v>0.3661</v>
      </c>
      <c r="J11">
        <v>0.5907</v>
      </c>
    </row>
    <row r="12" spans="1:10">
      <c r="A12">
        <v>17106607</v>
      </c>
      <c r="B12">
        <v>0.6548</v>
      </c>
      <c r="C12">
        <v>0.7474</v>
      </c>
      <c r="D12">
        <v>0.4867</v>
      </c>
      <c r="E12">
        <v>0.5966</v>
      </c>
      <c r="F12">
        <v>0.7011</v>
      </c>
      <c r="G12">
        <v>0.5417</v>
      </c>
      <c r="H12">
        <v>0.7203</v>
      </c>
      <c r="I12">
        <v>0.4449</v>
      </c>
      <c r="J12">
        <v>0.5826</v>
      </c>
    </row>
    <row r="13" spans="1:10">
      <c r="A13">
        <v>17120595</v>
      </c>
      <c r="B13">
        <v>0.6023</v>
      </c>
      <c r="C13">
        <v>0.7838</v>
      </c>
      <c r="D13">
        <v>0.4309</v>
      </c>
      <c r="E13">
        <v>0.6445</v>
      </c>
      <c r="F13">
        <v>0.6931</v>
      </c>
      <c r="G13">
        <v>0.5377</v>
      </c>
      <c r="H13">
        <v>0.6886</v>
      </c>
      <c r="I13">
        <v>0.5617</v>
      </c>
      <c r="J13">
        <v>0.6251</v>
      </c>
    </row>
    <row r="14" spans="1:10">
      <c r="A14">
        <v>17571643</v>
      </c>
      <c r="B14">
        <v>0.7112</v>
      </c>
      <c r="C14">
        <v>0.6951</v>
      </c>
      <c r="D14">
        <v>0.5518</v>
      </c>
      <c r="E14">
        <v>0.5326</v>
      </c>
      <c r="F14">
        <v>0.7031</v>
      </c>
      <c r="G14">
        <v>0.5422</v>
      </c>
      <c r="H14">
        <v>0.8276</v>
      </c>
      <c r="I14">
        <v>0.5296</v>
      </c>
      <c r="J14">
        <v>0.6786</v>
      </c>
    </row>
    <row r="15" spans="1:10">
      <c r="A15">
        <v>17126634</v>
      </c>
      <c r="B15">
        <v>0.7675</v>
      </c>
      <c r="C15">
        <v>0.762</v>
      </c>
      <c r="D15">
        <v>0.6227</v>
      </c>
      <c r="E15">
        <v>0.6156</v>
      </c>
      <c r="F15">
        <v>0.7648</v>
      </c>
      <c r="G15">
        <v>0.6192</v>
      </c>
      <c r="H15">
        <v>0.9107</v>
      </c>
      <c r="I15">
        <v>0.7229</v>
      </c>
      <c r="J15">
        <v>0.8168</v>
      </c>
    </row>
    <row r="16" spans="1:10">
      <c r="A16">
        <v>17108349</v>
      </c>
      <c r="B16">
        <v>0.7468</v>
      </c>
      <c r="C16">
        <v>0.811</v>
      </c>
      <c r="D16">
        <v>0.5959</v>
      </c>
      <c r="E16">
        <v>0.682</v>
      </c>
      <c r="F16">
        <v>0.7789</v>
      </c>
      <c r="G16">
        <v>0.639</v>
      </c>
      <c r="H16">
        <v>0.8708</v>
      </c>
      <c r="I16">
        <v>0.5473</v>
      </c>
      <c r="J16">
        <v>0.7091</v>
      </c>
    </row>
    <row r="17" spans="1:10">
      <c r="A17">
        <v>17123788</v>
      </c>
      <c r="B17">
        <v>0.779</v>
      </c>
      <c r="C17">
        <v>0.7226</v>
      </c>
      <c r="D17">
        <v>0.638</v>
      </c>
      <c r="E17">
        <v>0.5657</v>
      </c>
      <c r="F17">
        <v>0.7508</v>
      </c>
      <c r="G17">
        <v>0.6019</v>
      </c>
      <c r="H17">
        <v>0.8766</v>
      </c>
      <c r="I17">
        <v>0.5951</v>
      </c>
      <c r="J17">
        <v>0.7358</v>
      </c>
    </row>
    <row r="18" spans="1:10">
      <c r="A18">
        <v>17598325</v>
      </c>
      <c r="B18">
        <v>0.8507</v>
      </c>
      <c r="C18">
        <v>0.8148</v>
      </c>
      <c r="D18">
        <v>0.7402</v>
      </c>
      <c r="E18">
        <v>0.6874</v>
      </c>
      <c r="F18">
        <v>0.8327</v>
      </c>
      <c r="G18">
        <v>0.7138</v>
      </c>
      <c r="H18">
        <v>0.9439</v>
      </c>
      <c r="I18">
        <v>0.6218</v>
      </c>
      <c r="J18">
        <v>0.7828</v>
      </c>
    </row>
    <row r="19" spans="1:10">
      <c r="A19">
        <v>17108897</v>
      </c>
      <c r="B19">
        <v>0.71</v>
      </c>
      <c r="C19">
        <v>0.7494</v>
      </c>
      <c r="D19">
        <v>0.5503</v>
      </c>
      <c r="E19">
        <v>0.5992</v>
      </c>
      <c r="F19">
        <v>0.7297</v>
      </c>
      <c r="G19">
        <v>0.5748</v>
      </c>
      <c r="H19">
        <v>0.8113</v>
      </c>
      <c r="I19">
        <v>0.5017</v>
      </c>
      <c r="J19">
        <v>0.6565</v>
      </c>
    </row>
    <row r="20" spans="1:10">
      <c r="A20">
        <v>17105953</v>
      </c>
      <c r="B20">
        <v>0.628</v>
      </c>
      <c r="C20">
        <v>0.5007</v>
      </c>
      <c r="D20">
        <v>0.4578</v>
      </c>
      <c r="E20">
        <v>0.3339</v>
      </c>
      <c r="F20">
        <v>0.5643</v>
      </c>
      <c r="G20">
        <v>0.3958</v>
      </c>
      <c r="H20">
        <v>0.8013</v>
      </c>
      <c r="I20">
        <v>0.3639</v>
      </c>
      <c r="J20">
        <v>0.5826</v>
      </c>
    </row>
    <row r="21" spans="1:10">
      <c r="A21">
        <v>17591919</v>
      </c>
      <c r="B21">
        <v>0.5569</v>
      </c>
      <c r="C21">
        <v>0.4145</v>
      </c>
      <c r="D21">
        <v>0.3859</v>
      </c>
      <c r="E21">
        <v>0.2614</v>
      </c>
      <c r="F21">
        <v>0.4857</v>
      </c>
      <c r="G21">
        <v>0.3237</v>
      </c>
      <c r="H21">
        <v>0.8306</v>
      </c>
      <c r="I21">
        <v>0.1619</v>
      </c>
      <c r="J21">
        <v>0.4962</v>
      </c>
    </row>
    <row r="22" spans="1:10">
      <c r="A22">
        <v>17105483</v>
      </c>
      <c r="B22">
        <v>0.3918</v>
      </c>
      <c r="C22">
        <v>0.607</v>
      </c>
      <c r="D22">
        <v>0.2437</v>
      </c>
      <c r="E22">
        <v>0.4357</v>
      </c>
      <c r="F22">
        <v>0.4994</v>
      </c>
      <c r="G22">
        <v>0.3397</v>
      </c>
      <c r="H22">
        <v>0.4813</v>
      </c>
      <c r="I22">
        <v>0.3009</v>
      </c>
      <c r="J22">
        <v>0.3911</v>
      </c>
    </row>
    <row r="23" spans="1:10">
      <c r="A23" t="s">
        <v>11</v>
      </c>
      <c r="B23" s="2">
        <f>AVERAGE(B3:B22)</f>
        <v>0.67725</v>
      </c>
      <c r="C23" s="2">
        <f t="shared" ref="C23:J23" si="0">AVERAGE(C3:C22)</f>
        <v>0.697205</v>
      </c>
      <c r="D23" s="2">
        <f t="shared" si="0"/>
        <v>0.52232</v>
      </c>
      <c r="E23" s="2">
        <f t="shared" si="0"/>
        <v>0.54766</v>
      </c>
      <c r="F23" s="3">
        <f t="shared" si="0"/>
        <v>0.68722</v>
      </c>
      <c r="G23" s="3">
        <f t="shared" si="0"/>
        <v>0.534995</v>
      </c>
      <c r="H23" s="4">
        <f t="shared" si="0"/>
        <v>0.792405</v>
      </c>
      <c r="I23" s="4">
        <f t="shared" si="0"/>
        <v>0.50902</v>
      </c>
      <c r="J23" s="3">
        <f t="shared" si="0"/>
        <v>0.650705</v>
      </c>
    </row>
  </sheetData>
  <mergeCells count="1">
    <mergeCell ref="A1:J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U-SAM-B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e</dc:creator>
  <cp:lastModifiedBy>梧桐灯</cp:lastModifiedBy>
  <dcterms:created xsi:type="dcterms:W3CDTF">2024-09-10T08:58:00Z</dcterms:created>
  <dcterms:modified xsi:type="dcterms:W3CDTF">2025-03-09T15:20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81DB506236B4542BD820C63C73257E1_12</vt:lpwstr>
  </property>
  <property fmtid="{D5CDD505-2E9C-101B-9397-08002B2CF9AE}" pid="3" name="KSOProductBuildVer">
    <vt:lpwstr>2052-12.1.0.20305</vt:lpwstr>
  </property>
</Properties>
</file>